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wolff\Documents\Covid Screening Reports\"/>
    </mc:Choice>
  </mc:AlternateContent>
  <xr:revisionPtr revIDLastSave="0" documentId="13_ncr:1_{268815A2-AF76-4F18-9381-386A58B2E841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Results" sheetId="2" r:id="rId1"/>
    <sheet name="Screening Summary" sheetId="3" r:id="rId2"/>
  </sheets>
  <definedNames>
    <definedName name="_xlnm._FilterDatabase" localSheetId="0" hidden="1">Results!$A$2:$AN$12</definedName>
    <definedName name="_xlnm.Print_Area" localSheetId="0">Results!$A$3:$AN$12</definedName>
    <definedName name="_xlnm.Print_Titles" localSheetId="0">Results!$A:$A,Result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2" l="1"/>
  <c r="J8" i="2"/>
  <c r="J6" i="2"/>
  <c r="J3" i="2"/>
  <c r="B9" i="3"/>
</calcChain>
</file>

<file path=xl/sharedStrings.xml><?xml version="1.0" encoding="utf-8"?>
<sst xmlns="http://schemas.openxmlformats.org/spreadsheetml/2006/main" count="189" uniqueCount="81">
  <si>
    <t>Compound</t>
  </si>
  <si>
    <t>Compound ID</t>
  </si>
  <si>
    <t>smiles</t>
  </si>
  <si>
    <t>library</t>
  </si>
  <si>
    <t>source_id</t>
  </si>
  <si>
    <t>name</t>
  </si>
  <si>
    <t>Curve</t>
  </si>
  <si>
    <t>qAC50 Mode</t>
  </si>
  <si>
    <t>qAC50</t>
  </si>
  <si>
    <t>Log AC50</t>
  </si>
  <si>
    <t>SE Log AC50</t>
  </si>
  <si>
    <t>S0</t>
  </si>
  <si>
    <t>Sinf</t>
  </si>
  <si>
    <t>nHill</t>
  </si>
  <si>
    <t>Data Mode</t>
  </si>
  <si>
    <t>CBR-001-546-303-3</t>
  </si>
  <si>
    <t>OC[C@H]1O[C@H]([C@@H]([C@@H]1NC(=O)[C@H](Cc1ccc(cc1)OC)N)O)n1cnc2c1ncnc2N(C)C</t>
  </si>
  <si>
    <t>Sigma-Aldrich</t>
  </si>
  <si>
    <t>P7255</t>
  </si>
  <si>
    <t>Puromycin dihydrochloride</t>
  </si>
  <si>
    <t>=</t>
  </si>
  <si>
    <t>decreasing</t>
  </si>
  <si>
    <t>CBR-001-601-523-9</t>
  </si>
  <si>
    <t>Cc1cccc(c1)/C=N/Nc1nc(OCCc2ccccn2)nc(c1)N1CCOCC1</t>
  </si>
  <si>
    <t>Piramal</t>
  </si>
  <si>
    <t>Apilimod-34</t>
  </si>
  <si>
    <t>&gt;</t>
  </si>
  <si>
    <t>inactive</t>
  </si>
  <si>
    <t>CBR-001-845-278-3</t>
  </si>
  <si>
    <t>CCC(COC(=O)[C@@H](NP(=O)(Oc1ccccc1)OC[C@H]1O[C@@]([C@@H]([C@@H]1O)O)(C#N)c1ccc2n1ncnc2N)C)CC</t>
  </si>
  <si>
    <t>WuXi</t>
  </si>
  <si>
    <t>GS-5734</t>
  </si>
  <si>
    <t>increasing</t>
  </si>
  <si>
    <t>increasing (weakly active)</t>
  </si>
  <si>
    <t>decreasing (weakly active)</t>
  </si>
  <si>
    <t>CBR-050-295-265-0</t>
  </si>
  <si>
    <t>Evotec</t>
  </si>
  <si>
    <t>MMV1899573</t>
  </si>
  <si>
    <t/>
  </si>
  <si>
    <t>CBR-050-295-266-1</t>
  </si>
  <si>
    <t>MMV1898900</t>
  </si>
  <si>
    <t>CBR-050-295-267-2</t>
  </si>
  <si>
    <t>MMV1898901</t>
  </si>
  <si>
    <t>CBR-050-295-268-3</t>
  </si>
  <si>
    <t>MMV1898902</t>
  </si>
  <si>
    <t>CBR-050-295-269-4</t>
  </si>
  <si>
    <t>MMV1898903</t>
  </si>
  <si>
    <t>CBR-050-295-270-7</t>
  </si>
  <si>
    <t>MMV1898894</t>
  </si>
  <si>
    <t>CBR-050-295-271-8</t>
  </si>
  <si>
    <t>MMV1898895</t>
  </si>
  <si>
    <t>Apilimod</t>
  </si>
  <si>
    <t>Remdesivir</t>
  </si>
  <si>
    <t>CoV-2 EC50 [uM]</t>
  </si>
  <si>
    <t>CoV2 Efficacy (delta S0:Sinf)</t>
  </si>
  <si>
    <t>HeLa-ACE2 Total cells EC50 [uM]</t>
  </si>
  <si>
    <t>uninfected HeLa-ACE2 CC50 [uM]</t>
  </si>
  <si>
    <t>SI (average CC50/average EC50)</t>
  </si>
  <si>
    <t>Tags</t>
  </si>
  <si>
    <t>control</t>
  </si>
  <si>
    <t>Library</t>
  </si>
  <si>
    <t>Dose Response Screen (triplicate)</t>
  </si>
  <si>
    <t>Top concentration of 8-point dose response</t>
  </si>
  <si>
    <r>
      <t xml:space="preserve">9.59 </t>
    </r>
    <r>
      <rPr>
        <sz val="11"/>
        <color indexed="8"/>
        <rFont val="Calibri"/>
        <family val="2"/>
      </rPr>
      <t>µ</t>
    </r>
    <r>
      <rPr>
        <sz val="11"/>
        <color indexed="8"/>
        <rFont val="Calibri"/>
        <family val="2"/>
        <scheme val="minor"/>
      </rPr>
      <t>M</t>
    </r>
  </si>
  <si>
    <t>Compounds Screened</t>
  </si>
  <si>
    <t>RZ' Factor</t>
  </si>
  <si>
    <t>Active</t>
  </si>
  <si>
    <t>Hit Rate</t>
  </si>
  <si>
    <r>
      <t>Number of compounds in tier 1 (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indexed="8"/>
        <rFont val="Calibri"/>
        <family val="2"/>
        <scheme val="minor"/>
      </rPr>
      <t xml:space="preserve">&lt; 2 µM, Efficacy &gt;80%, SI &gt; </t>
    </r>
    <r>
      <rPr>
        <sz val="11"/>
        <rFont val="Calibri"/>
        <family val="2"/>
        <scheme val="minor"/>
      </rPr>
      <t>20</t>
    </r>
    <r>
      <rPr>
        <sz val="11"/>
        <color indexed="8"/>
        <rFont val="Calibri"/>
        <family val="2"/>
        <scheme val="minor"/>
      </rPr>
      <t>); Tag = 1</t>
    </r>
  </si>
  <si>
    <r>
      <t>Number of compounds in tier 2 (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indexed="8"/>
        <rFont val="Calibri"/>
        <family val="2"/>
        <scheme val="minor"/>
      </rPr>
      <t xml:space="preserve">&lt; 4 µM, Efficacy &gt;80%, SI &gt; </t>
    </r>
    <r>
      <rPr>
        <sz val="11"/>
        <rFont val="Calibri"/>
        <family val="2"/>
        <scheme val="minor"/>
      </rPr>
      <t>10</t>
    </r>
    <r>
      <rPr>
        <sz val="11"/>
        <color indexed="8"/>
        <rFont val="Calibri"/>
        <family val="2"/>
        <scheme val="minor"/>
      </rPr>
      <t>); Tag = 2</t>
    </r>
  </si>
  <si>
    <r>
      <t>Number of compounds in tier 3 (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indexed="8"/>
        <rFont val="Calibri"/>
        <family val="2"/>
        <scheme val="minor"/>
      </rPr>
      <t xml:space="preserve">&lt; 10 µM, Efficacy &gt;40%, SI &gt; </t>
    </r>
    <r>
      <rPr>
        <sz val="11"/>
        <rFont val="Calibri"/>
        <family val="2"/>
        <scheme val="minor"/>
      </rPr>
      <t>5 or CC</t>
    </r>
    <r>
      <rPr>
        <sz val="6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 xml:space="preserve"> not reached at maximum concentration tested</t>
    </r>
    <r>
      <rPr>
        <sz val="11"/>
        <color indexed="8"/>
        <rFont val="Calibri"/>
        <family val="2"/>
        <scheme val="minor"/>
      </rPr>
      <t>); Tag = 3</t>
    </r>
  </si>
  <si>
    <t>MMV batch2 Hela-ACE2 anti-SARS-CoV-2 Screening Summary, Calibr; April 15, 2021</t>
  </si>
  <si>
    <t>&gt;9.61</t>
  </si>
  <si>
    <t>&gt;39.84</t>
  </si>
  <si>
    <t>NA</t>
  </si>
  <si>
    <t>Compound Activity Summary</t>
  </si>
  <si>
    <t xml:space="preserve">Hela-ACE2 % Positive SARS-CoV-2 </t>
  </si>
  <si>
    <t xml:space="preserve">Hela-ACE2 CoV-2 Total Cell count </t>
  </si>
  <si>
    <t xml:space="preserve">Hela-ACE2 Uninfected Cell Toxicity </t>
  </si>
  <si>
    <t>HeLa-ACE2 Total Cell Efficacy (Sinf, note + or -)</t>
  </si>
  <si>
    <r>
      <rPr>
        <b/>
        <sz val="11"/>
        <color theme="1"/>
        <rFont val="Calibri"/>
        <family val="2"/>
        <scheme val="minor"/>
      </rPr>
      <t>Overlay</t>
    </r>
    <r>
      <rPr>
        <b/>
        <sz val="11"/>
        <color theme="4"/>
        <rFont val="Calibri"/>
        <family val="2"/>
        <scheme val="minor"/>
      </rPr>
      <t xml:space="preserve">
</t>
    </r>
    <r>
      <rPr>
        <b/>
        <sz val="10"/>
        <color theme="4"/>
        <rFont val="Calibri"/>
        <family val="2"/>
        <scheme val="minor"/>
      </rPr>
      <t xml:space="preserve">% SARS-CoV-2 positive
</t>
    </r>
    <r>
      <rPr>
        <b/>
        <sz val="10"/>
        <color rgb="FFFFC000"/>
        <rFont val="Calibri"/>
        <family val="2"/>
        <scheme val="minor"/>
      </rPr>
      <t>Total Cells</t>
    </r>
    <r>
      <rPr>
        <b/>
        <sz val="10"/>
        <color theme="4"/>
        <rFont val="Calibri"/>
        <family val="2"/>
        <scheme val="minor"/>
      </rPr>
      <t xml:space="preserve">
</t>
    </r>
    <r>
      <rPr>
        <b/>
        <sz val="10"/>
        <color rgb="FFFF0066"/>
        <rFont val="Calibri"/>
        <family val="2"/>
        <scheme val="minor"/>
      </rPr>
      <t>uninfected cytotoxic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5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vertAlign val="sub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6"/>
      <name val="Calibri"/>
      <family val="2"/>
      <scheme val="minor"/>
    </font>
    <font>
      <b/>
      <sz val="11"/>
      <name val="Calibri"/>
      <family val="2"/>
    </font>
    <font>
      <b/>
      <sz val="11"/>
      <color theme="4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0"/>
      <color rgb="FFFFC000"/>
      <name val="Calibri"/>
      <family val="2"/>
      <scheme val="minor"/>
    </font>
    <font>
      <b/>
      <sz val="10"/>
      <color rgb="FFFF0066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55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0" xfId="0" applyFont="1" applyAlignment="1">
      <alignment horizontal="right" vertical="center"/>
    </xf>
    <xf numFmtId="0" fontId="2" fillId="0" borderId="1" xfId="0" applyFont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0" xfId="0" applyAlignment="1">
      <alignment horizontal="center"/>
    </xf>
    <xf numFmtId="0" fontId="10" fillId="0" borderId="4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164" fontId="0" fillId="4" borderId="8" xfId="0" applyNumberFormat="1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 wrapText="1"/>
    </xf>
    <xf numFmtId="0" fontId="0" fillId="4" borderId="8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64" fontId="0" fillId="0" borderId="0" xfId="0" applyNumberFormat="1" applyAlignment="1">
      <alignment horizontal="left" vertical="top"/>
    </xf>
    <xf numFmtId="164" fontId="0" fillId="2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left" vertical="top"/>
    </xf>
    <xf numFmtId="164" fontId="0" fillId="2" borderId="1" xfId="0" applyNumberForma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0" fillId="0" borderId="10" xfId="0" applyFont="1" applyBorder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left" vertical="top"/>
    </xf>
    <xf numFmtId="164" fontId="0" fillId="2" borderId="0" xfId="0" applyNumberForma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0" fillId="3" borderId="0" xfId="0" applyNumberForma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7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CC66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8" Type="http://schemas.openxmlformats.org/officeDocument/2006/relationships/image" Target="../media/image8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0</xdr:colOff>
      <xdr:row>2</xdr:row>
      <xdr:rowOff>20000</xdr:rowOff>
    </xdr:from>
    <xdr:to>
      <xdr:col>5</xdr:col>
      <xdr:colOff>2181225</xdr:colOff>
      <xdr:row>2</xdr:row>
      <xdr:rowOff>1743075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2</xdr:row>
      <xdr:rowOff>20000</xdr:rowOff>
    </xdr:from>
    <xdr:to>
      <xdr:col>13</xdr:col>
      <xdr:colOff>2009775</xdr:colOff>
      <xdr:row>2</xdr:row>
      <xdr:rowOff>1743075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2</xdr:row>
      <xdr:rowOff>20000</xdr:rowOff>
    </xdr:from>
    <xdr:to>
      <xdr:col>22</xdr:col>
      <xdr:colOff>2047875</xdr:colOff>
      <xdr:row>2</xdr:row>
      <xdr:rowOff>1743075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2</xdr:row>
      <xdr:rowOff>20000</xdr:rowOff>
    </xdr:from>
    <xdr:to>
      <xdr:col>31</xdr:col>
      <xdr:colOff>1895475</xdr:colOff>
      <xdr:row>2</xdr:row>
      <xdr:rowOff>1743075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3</xdr:row>
      <xdr:rowOff>20000</xdr:rowOff>
    </xdr:from>
    <xdr:to>
      <xdr:col>5</xdr:col>
      <xdr:colOff>2181225</xdr:colOff>
      <xdr:row>3</xdr:row>
      <xdr:rowOff>1743075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3</xdr:row>
      <xdr:rowOff>20000</xdr:rowOff>
    </xdr:from>
    <xdr:to>
      <xdr:col>13</xdr:col>
      <xdr:colOff>2009775</xdr:colOff>
      <xdr:row>3</xdr:row>
      <xdr:rowOff>1743075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3</xdr:row>
      <xdr:rowOff>20000</xdr:rowOff>
    </xdr:from>
    <xdr:to>
      <xdr:col>22</xdr:col>
      <xdr:colOff>2047875</xdr:colOff>
      <xdr:row>3</xdr:row>
      <xdr:rowOff>1743075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3</xdr:row>
      <xdr:rowOff>20000</xdr:rowOff>
    </xdr:from>
    <xdr:to>
      <xdr:col>31</xdr:col>
      <xdr:colOff>1895475</xdr:colOff>
      <xdr:row>3</xdr:row>
      <xdr:rowOff>1743075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4</xdr:row>
      <xdr:rowOff>20000</xdr:rowOff>
    </xdr:from>
    <xdr:to>
      <xdr:col>5</xdr:col>
      <xdr:colOff>2181225</xdr:colOff>
      <xdr:row>4</xdr:row>
      <xdr:rowOff>1743075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4</xdr:row>
      <xdr:rowOff>20000</xdr:rowOff>
    </xdr:from>
    <xdr:to>
      <xdr:col>13</xdr:col>
      <xdr:colOff>2009775</xdr:colOff>
      <xdr:row>4</xdr:row>
      <xdr:rowOff>1743075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4</xdr:row>
      <xdr:rowOff>20000</xdr:rowOff>
    </xdr:from>
    <xdr:to>
      <xdr:col>22</xdr:col>
      <xdr:colOff>2047875</xdr:colOff>
      <xdr:row>4</xdr:row>
      <xdr:rowOff>1743075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4</xdr:row>
      <xdr:rowOff>20000</xdr:rowOff>
    </xdr:from>
    <xdr:to>
      <xdr:col>31</xdr:col>
      <xdr:colOff>1895475</xdr:colOff>
      <xdr:row>4</xdr:row>
      <xdr:rowOff>1743075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7</xdr:row>
      <xdr:rowOff>20000</xdr:rowOff>
    </xdr:from>
    <xdr:to>
      <xdr:col>5</xdr:col>
      <xdr:colOff>2181225</xdr:colOff>
      <xdr:row>7</xdr:row>
      <xdr:rowOff>1743075</xdr:rowOff>
    </xdr:to>
    <xdr:pic>
      <xdr:nvPicPr>
        <xdr:cNvPr id="130" name="Picture 1" descr="Picture">
          <a:extLst>
            <a:ext uri="{FF2B5EF4-FFF2-40B4-BE49-F238E27FC236}">
              <a16:creationId xmlns:a16="http://schemas.microsoft.com/office/drawing/2014/main" id="{00000000-0008-0000-0100-00008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7</xdr:row>
      <xdr:rowOff>20000</xdr:rowOff>
    </xdr:from>
    <xdr:to>
      <xdr:col>13</xdr:col>
      <xdr:colOff>2009775</xdr:colOff>
      <xdr:row>7</xdr:row>
      <xdr:rowOff>1743075</xdr:rowOff>
    </xdr:to>
    <xdr:pic>
      <xdr:nvPicPr>
        <xdr:cNvPr id="131" name="Picture 1" descr="Picture">
          <a:extLst>
            <a:ext uri="{FF2B5EF4-FFF2-40B4-BE49-F238E27FC236}">
              <a16:creationId xmlns:a16="http://schemas.microsoft.com/office/drawing/2014/main" id="{00000000-0008-0000-0100-00008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7</xdr:row>
      <xdr:rowOff>20000</xdr:rowOff>
    </xdr:from>
    <xdr:to>
      <xdr:col>22</xdr:col>
      <xdr:colOff>2047875</xdr:colOff>
      <xdr:row>7</xdr:row>
      <xdr:rowOff>1743075</xdr:rowOff>
    </xdr:to>
    <xdr:pic>
      <xdr:nvPicPr>
        <xdr:cNvPr id="132" name="Picture 1" descr="Picture">
          <a:extLst>
            <a:ext uri="{FF2B5EF4-FFF2-40B4-BE49-F238E27FC236}">
              <a16:creationId xmlns:a16="http://schemas.microsoft.com/office/drawing/2014/main" id="{00000000-0008-0000-0100-00008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7</xdr:row>
      <xdr:rowOff>20000</xdr:rowOff>
    </xdr:from>
    <xdr:to>
      <xdr:col>31</xdr:col>
      <xdr:colOff>1895475</xdr:colOff>
      <xdr:row>7</xdr:row>
      <xdr:rowOff>1743075</xdr:rowOff>
    </xdr:to>
    <xdr:pic>
      <xdr:nvPicPr>
        <xdr:cNvPr id="133" name="Picture 1" descr="Picture">
          <a:extLst>
            <a:ext uri="{FF2B5EF4-FFF2-40B4-BE49-F238E27FC236}">
              <a16:creationId xmlns:a16="http://schemas.microsoft.com/office/drawing/2014/main" id="{00000000-0008-0000-0100-00008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10</xdr:row>
      <xdr:rowOff>20000</xdr:rowOff>
    </xdr:from>
    <xdr:to>
      <xdr:col>5</xdr:col>
      <xdr:colOff>2181225</xdr:colOff>
      <xdr:row>10</xdr:row>
      <xdr:rowOff>1743075</xdr:rowOff>
    </xdr:to>
    <xdr:pic>
      <xdr:nvPicPr>
        <xdr:cNvPr id="134" name="Picture 1" descr="Picture">
          <a:extLst>
            <a:ext uri="{FF2B5EF4-FFF2-40B4-BE49-F238E27FC236}">
              <a16:creationId xmlns:a16="http://schemas.microsoft.com/office/drawing/2014/main" id="{00000000-0008-0000-0100-00008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10</xdr:row>
      <xdr:rowOff>20000</xdr:rowOff>
    </xdr:from>
    <xdr:to>
      <xdr:col>13</xdr:col>
      <xdr:colOff>2009775</xdr:colOff>
      <xdr:row>10</xdr:row>
      <xdr:rowOff>1743075</xdr:rowOff>
    </xdr:to>
    <xdr:pic>
      <xdr:nvPicPr>
        <xdr:cNvPr id="135" name="Picture 1" descr="Picture">
          <a:extLst>
            <a:ext uri="{FF2B5EF4-FFF2-40B4-BE49-F238E27FC236}">
              <a16:creationId xmlns:a16="http://schemas.microsoft.com/office/drawing/2014/main" id="{00000000-0008-0000-0100-00008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10</xdr:row>
      <xdr:rowOff>20000</xdr:rowOff>
    </xdr:from>
    <xdr:to>
      <xdr:col>22</xdr:col>
      <xdr:colOff>2047875</xdr:colOff>
      <xdr:row>10</xdr:row>
      <xdr:rowOff>1743075</xdr:rowOff>
    </xdr:to>
    <xdr:pic>
      <xdr:nvPicPr>
        <xdr:cNvPr id="136" name="Picture 1" descr="Picture">
          <a:extLst>
            <a:ext uri="{FF2B5EF4-FFF2-40B4-BE49-F238E27FC236}">
              <a16:creationId xmlns:a16="http://schemas.microsoft.com/office/drawing/2014/main" id="{00000000-0008-0000-0100-00008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10</xdr:row>
      <xdr:rowOff>20000</xdr:rowOff>
    </xdr:from>
    <xdr:to>
      <xdr:col>31</xdr:col>
      <xdr:colOff>1895475</xdr:colOff>
      <xdr:row>10</xdr:row>
      <xdr:rowOff>1743075</xdr:rowOff>
    </xdr:to>
    <xdr:pic>
      <xdr:nvPicPr>
        <xdr:cNvPr id="137" name="Picture 1" descr="Picture">
          <a:extLst>
            <a:ext uri="{FF2B5EF4-FFF2-40B4-BE49-F238E27FC236}">
              <a16:creationId xmlns:a16="http://schemas.microsoft.com/office/drawing/2014/main" id="{00000000-0008-0000-0100-00008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11</xdr:row>
      <xdr:rowOff>20000</xdr:rowOff>
    </xdr:from>
    <xdr:to>
      <xdr:col>5</xdr:col>
      <xdr:colOff>2181225</xdr:colOff>
      <xdr:row>11</xdr:row>
      <xdr:rowOff>1743075</xdr:rowOff>
    </xdr:to>
    <xdr:pic>
      <xdr:nvPicPr>
        <xdr:cNvPr id="138" name="Picture 1" descr="Picture">
          <a:extLst>
            <a:ext uri="{FF2B5EF4-FFF2-40B4-BE49-F238E27FC236}">
              <a16:creationId xmlns:a16="http://schemas.microsoft.com/office/drawing/2014/main" id="{00000000-0008-0000-0100-00008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11</xdr:row>
      <xdr:rowOff>20000</xdr:rowOff>
    </xdr:from>
    <xdr:to>
      <xdr:col>13</xdr:col>
      <xdr:colOff>2009775</xdr:colOff>
      <xdr:row>11</xdr:row>
      <xdr:rowOff>1743075</xdr:rowOff>
    </xdr:to>
    <xdr:pic>
      <xdr:nvPicPr>
        <xdr:cNvPr id="139" name="Picture 1" descr="Picture">
          <a:extLst>
            <a:ext uri="{FF2B5EF4-FFF2-40B4-BE49-F238E27FC236}">
              <a16:creationId xmlns:a16="http://schemas.microsoft.com/office/drawing/2014/main" id="{00000000-0008-0000-0100-00008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11</xdr:row>
      <xdr:rowOff>20000</xdr:rowOff>
    </xdr:from>
    <xdr:to>
      <xdr:col>22</xdr:col>
      <xdr:colOff>2047875</xdr:colOff>
      <xdr:row>11</xdr:row>
      <xdr:rowOff>1743075</xdr:rowOff>
    </xdr:to>
    <xdr:pic>
      <xdr:nvPicPr>
        <xdr:cNvPr id="140" name="Picture 1" descr="Picture">
          <a:extLst>
            <a:ext uri="{FF2B5EF4-FFF2-40B4-BE49-F238E27FC236}">
              <a16:creationId xmlns:a16="http://schemas.microsoft.com/office/drawing/2014/main" id="{00000000-0008-0000-0100-00008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11</xdr:row>
      <xdr:rowOff>20000</xdr:rowOff>
    </xdr:from>
    <xdr:to>
      <xdr:col>31</xdr:col>
      <xdr:colOff>1895475</xdr:colOff>
      <xdr:row>11</xdr:row>
      <xdr:rowOff>1743075</xdr:rowOff>
    </xdr:to>
    <xdr:pic>
      <xdr:nvPicPr>
        <xdr:cNvPr id="141" name="Picture 1" descr="Picture">
          <a:extLst>
            <a:ext uri="{FF2B5EF4-FFF2-40B4-BE49-F238E27FC236}">
              <a16:creationId xmlns:a16="http://schemas.microsoft.com/office/drawing/2014/main" id="{00000000-0008-0000-0100-00008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6</xdr:row>
      <xdr:rowOff>20000</xdr:rowOff>
    </xdr:from>
    <xdr:to>
      <xdr:col>5</xdr:col>
      <xdr:colOff>2181225</xdr:colOff>
      <xdr:row>6</xdr:row>
      <xdr:rowOff>1743075</xdr:rowOff>
    </xdr:to>
    <xdr:pic>
      <xdr:nvPicPr>
        <xdr:cNvPr id="142" name="Picture 1" descr="Picture">
          <a:extLst>
            <a:ext uri="{FF2B5EF4-FFF2-40B4-BE49-F238E27FC236}">
              <a16:creationId xmlns:a16="http://schemas.microsoft.com/office/drawing/2014/main" id="{00000000-0008-0000-0100-00008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6</xdr:row>
      <xdr:rowOff>20000</xdr:rowOff>
    </xdr:from>
    <xdr:to>
      <xdr:col>13</xdr:col>
      <xdr:colOff>2009775</xdr:colOff>
      <xdr:row>6</xdr:row>
      <xdr:rowOff>1743075</xdr:rowOff>
    </xdr:to>
    <xdr:pic>
      <xdr:nvPicPr>
        <xdr:cNvPr id="143" name="Picture 1" descr="Picture">
          <a:extLst>
            <a:ext uri="{FF2B5EF4-FFF2-40B4-BE49-F238E27FC236}">
              <a16:creationId xmlns:a16="http://schemas.microsoft.com/office/drawing/2014/main" id="{00000000-0008-0000-0100-00008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6</xdr:row>
      <xdr:rowOff>20000</xdr:rowOff>
    </xdr:from>
    <xdr:to>
      <xdr:col>22</xdr:col>
      <xdr:colOff>2047875</xdr:colOff>
      <xdr:row>6</xdr:row>
      <xdr:rowOff>1743075</xdr:rowOff>
    </xdr:to>
    <xdr:pic>
      <xdr:nvPicPr>
        <xdr:cNvPr id="144" name="Picture 1" descr="Picture">
          <a:extLst>
            <a:ext uri="{FF2B5EF4-FFF2-40B4-BE49-F238E27FC236}">
              <a16:creationId xmlns:a16="http://schemas.microsoft.com/office/drawing/2014/main" id="{00000000-0008-0000-0100-00009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6</xdr:row>
      <xdr:rowOff>20000</xdr:rowOff>
    </xdr:from>
    <xdr:to>
      <xdr:col>31</xdr:col>
      <xdr:colOff>1895475</xdr:colOff>
      <xdr:row>6</xdr:row>
      <xdr:rowOff>1743075</xdr:rowOff>
    </xdr:to>
    <xdr:pic>
      <xdr:nvPicPr>
        <xdr:cNvPr id="145" name="Picture 1" descr="Picture">
          <a:extLst>
            <a:ext uri="{FF2B5EF4-FFF2-40B4-BE49-F238E27FC236}">
              <a16:creationId xmlns:a16="http://schemas.microsoft.com/office/drawing/2014/main" id="{00000000-0008-0000-0100-00009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5</xdr:row>
      <xdr:rowOff>20000</xdr:rowOff>
    </xdr:from>
    <xdr:to>
      <xdr:col>5</xdr:col>
      <xdr:colOff>2181225</xdr:colOff>
      <xdr:row>5</xdr:row>
      <xdr:rowOff>1743075</xdr:rowOff>
    </xdr:to>
    <xdr:pic>
      <xdr:nvPicPr>
        <xdr:cNvPr id="146" name="Picture 1" descr="Picture">
          <a:extLst>
            <a:ext uri="{FF2B5EF4-FFF2-40B4-BE49-F238E27FC236}">
              <a16:creationId xmlns:a16="http://schemas.microsoft.com/office/drawing/2014/main" id="{00000000-0008-0000-0100-00009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5</xdr:row>
      <xdr:rowOff>20000</xdr:rowOff>
    </xdr:from>
    <xdr:to>
      <xdr:col>13</xdr:col>
      <xdr:colOff>2009775</xdr:colOff>
      <xdr:row>5</xdr:row>
      <xdr:rowOff>1743075</xdr:rowOff>
    </xdr:to>
    <xdr:pic>
      <xdr:nvPicPr>
        <xdr:cNvPr id="147" name="Picture 1" descr="Picture">
          <a:extLst>
            <a:ext uri="{FF2B5EF4-FFF2-40B4-BE49-F238E27FC236}">
              <a16:creationId xmlns:a16="http://schemas.microsoft.com/office/drawing/2014/main" id="{00000000-0008-0000-0100-00009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5</xdr:row>
      <xdr:rowOff>20000</xdr:rowOff>
    </xdr:from>
    <xdr:to>
      <xdr:col>22</xdr:col>
      <xdr:colOff>2047875</xdr:colOff>
      <xdr:row>5</xdr:row>
      <xdr:rowOff>1743075</xdr:rowOff>
    </xdr:to>
    <xdr:pic>
      <xdr:nvPicPr>
        <xdr:cNvPr id="148" name="Picture 1" descr="Picture">
          <a:extLst>
            <a:ext uri="{FF2B5EF4-FFF2-40B4-BE49-F238E27FC236}">
              <a16:creationId xmlns:a16="http://schemas.microsoft.com/office/drawing/2014/main" id="{00000000-0008-0000-0100-00009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5</xdr:row>
      <xdr:rowOff>20000</xdr:rowOff>
    </xdr:from>
    <xdr:to>
      <xdr:col>31</xdr:col>
      <xdr:colOff>1895475</xdr:colOff>
      <xdr:row>5</xdr:row>
      <xdr:rowOff>1743075</xdr:rowOff>
    </xdr:to>
    <xdr:pic>
      <xdr:nvPicPr>
        <xdr:cNvPr id="149" name="Picture 1" descr="Picture">
          <a:extLst>
            <a:ext uri="{FF2B5EF4-FFF2-40B4-BE49-F238E27FC236}">
              <a16:creationId xmlns:a16="http://schemas.microsoft.com/office/drawing/2014/main" id="{00000000-0008-0000-0100-00009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8</xdr:row>
      <xdr:rowOff>20000</xdr:rowOff>
    </xdr:from>
    <xdr:to>
      <xdr:col>5</xdr:col>
      <xdr:colOff>2181225</xdr:colOff>
      <xdr:row>8</xdr:row>
      <xdr:rowOff>1743075</xdr:rowOff>
    </xdr:to>
    <xdr:pic>
      <xdr:nvPicPr>
        <xdr:cNvPr id="150" name="Picture 1" descr="Picture">
          <a:extLst>
            <a:ext uri="{FF2B5EF4-FFF2-40B4-BE49-F238E27FC236}">
              <a16:creationId xmlns:a16="http://schemas.microsoft.com/office/drawing/2014/main" id="{00000000-0008-0000-0100-00009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8</xdr:row>
      <xdr:rowOff>20000</xdr:rowOff>
    </xdr:from>
    <xdr:to>
      <xdr:col>13</xdr:col>
      <xdr:colOff>2009775</xdr:colOff>
      <xdr:row>8</xdr:row>
      <xdr:rowOff>1743075</xdr:rowOff>
    </xdr:to>
    <xdr:pic>
      <xdr:nvPicPr>
        <xdr:cNvPr id="151" name="Picture 1" descr="Picture">
          <a:extLst>
            <a:ext uri="{FF2B5EF4-FFF2-40B4-BE49-F238E27FC236}">
              <a16:creationId xmlns:a16="http://schemas.microsoft.com/office/drawing/2014/main" id="{00000000-0008-0000-0100-00009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8</xdr:row>
      <xdr:rowOff>20000</xdr:rowOff>
    </xdr:from>
    <xdr:to>
      <xdr:col>22</xdr:col>
      <xdr:colOff>2047875</xdr:colOff>
      <xdr:row>8</xdr:row>
      <xdr:rowOff>1743075</xdr:rowOff>
    </xdr:to>
    <xdr:pic>
      <xdr:nvPicPr>
        <xdr:cNvPr id="152" name="Picture 1" descr="Picture">
          <a:extLst>
            <a:ext uri="{FF2B5EF4-FFF2-40B4-BE49-F238E27FC236}">
              <a16:creationId xmlns:a16="http://schemas.microsoft.com/office/drawing/2014/main" id="{00000000-0008-0000-0100-00009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8</xdr:row>
      <xdr:rowOff>20000</xdr:rowOff>
    </xdr:from>
    <xdr:to>
      <xdr:col>31</xdr:col>
      <xdr:colOff>1895475</xdr:colOff>
      <xdr:row>8</xdr:row>
      <xdr:rowOff>1743075</xdr:rowOff>
    </xdr:to>
    <xdr:pic>
      <xdr:nvPicPr>
        <xdr:cNvPr id="153" name="Picture 1" descr="Picture">
          <a:extLst>
            <a:ext uri="{FF2B5EF4-FFF2-40B4-BE49-F238E27FC236}">
              <a16:creationId xmlns:a16="http://schemas.microsoft.com/office/drawing/2014/main" id="{00000000-0008-0000-0100-00009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  <xdr:twoCellAnchor>
    <xdr:from>
      <xdr:col>5</xdr:col>
      <xdr:colOff>20000</xdr:colOff>
      <xdr:row>9</xdr:row>
      <xdr:rowOff>20000</xdr:rowOff>
    </xdr:from>
    <xdr:to>
      <xdr:col>5</xdr:col>
      <xdr:colOff>2181225</xdr:colOff>
      <xdr:row>9</xdr:row>
      <xdr:rowOff>1743075</xdr:rowOff>
    </xdr:to>
    <xdr:pic>
      <xdr:nvPicPr>
        <xdr:cNvPr id="154" name="Picture 1" descr="Picture">
          <a:extLst>
            <a:ext uri="{FF2B5EF4-FFF2-40B4-BE49-F238E27FC236}">
              <a16:creationId xmlns:a16="http://schemas.microsoft.com/office/drawing/2014/main" id="{00000000-0008-0000-0100-00009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0" y="0"/>
          <a:ext cx="2181225" cy="1743075"/>
        </a:xfrm>
        <a:prstGeom prst="rect">
          <a:avLst/>
        </a:prstGeom>
      </xdr:spPr>
    </xdr:pic>
    <xdr:clientData/>
  </xdr:twoCellAnchor>
  <xdr:twoCellAnchor>
    <xdr:from>
      <xdr:col>13</xdr:col>
      <xdr:colOff>20000</xdr:colOff>
      <xdr:row>9</xdr:row>
      <xdr:rowOff>20000</xdr:rowOff>
    </xdr:from>
    <xdr:to>
      <xdr:col>13</xdr:col>
      <xdr:colOff>2009775</xdr:colOff>
      <xdr:row>9</xdr:row>
      <xdr:rowOff>1743075</xdr:rowOff>
    </xdr:to>
    <xdr:pic>
      <xdr:nvPicPr>
        <xdr:cNvPr id="155" name="Picture 1" descr="Picture">
          <a:extLst>
            <a:ext uri="{FF2B5EF4-FFF2-40B4-BE49-F238E27FC236}">
              <a16:creationId xmlns:a16="http://schemas.microsoft.com/office/drawing/2014/main" id="{00000000-0008-0000-0100-00009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0" y="0"/>
          <a:ext cx="2009775" cy="1743075"/>
        </a:xfrm>
        <a:prstGeom prst="rect">
          <a:avLst/>
        </a:prstGeom>
      </xdr:spPr>
    </xdr:pic>
    <xdr:clientData/>
  </xdr:twoCellAnchor>
  <xdr:twoCellAnchor>
    <xdr:from>
      <xdr:col>22</xdr:col>
      <xdr:colOff>20000</xdr:colOff>
      <xdr:row>9</xdr:row>
      <xdr:rowOff>20000</xdr:rowOff>
    </xdr:from>
    <xdr:to>
      <xdr:col>22</xdr:col>
      <xdr:colOff>2047875</xdr:colOff>
      <xdr:row>9</xdr:row>
      <xdr:rowOff>1743075</xdr:rowOff>
    </xdr:to>
    <xdr:pic>
      <xdr:nvPicPr>
        <xdr:cNvPr id="156" name="Picture 1" descr="Picture">
          <a:extLst>
            <a:ext uri="{FF2B5EF4-FFF2-40B4-BE49-F238E27FC236}">
              <a16:creationId xmlns:a16="http://schemas.microsoft.com/office/drawing/2014/main" id="{00000000-0008-0000-0100-00009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0" y="0"/>
          <a:ext cx="2047875" cy="1743075"/>
        </a:xfrm>
        <a:prstGeom prst="rect">
          <a:avLst/>
        </a:prstGeom>
      </xdr:spPr>
    </xdr:pic>
    <xdr:clientData/>
  </xdr:twoCellAnchor>
  <xdr:twoCellAnchor>
    <xdr:from>
      <xdr:col>31</xdr:col>
      <xdr:colOff>20000</xdr:colOff>
      <xdr:row>9</xdr:row>
      <xdr:rowOff>20000</xdr:rowOff>
    </xdr:from>
    <xdr:to>
      <xdr:col>31</xdr:col>
      <xdr:colOff>1895475</xdr:colOff>
      <xdr:row>9</xdr:row>
      <xdr:rowOff>1743075</xdr:rowOff>
    </xdr:to>
    <xdr:pic>
      <xdr:nvPicPr>
        <xdr:cNvPr id="157" name="Picture 1" descr="Picture">
          <a:extLst>
            <a:ext uri="{FF2B5EF4-FFF2-40B4-BE49-F238E27FC236}">
              <a16:creationId xmlns:a16="http://schemas.microsoft.com/office/drawing/2014/main" id="{00000000-0008-0000-0100-00009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0" y="0"/>
          <a:ext cx="1895475" cy="1743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2"/>
  <sheetViews>
    <sheetView tabSelected="1" zoomScale="60" zoomScaleNormal="60" workbookViewId="0">
      <pane ySplit="2" topLeftCell="A3" activePane="bottomLeft" state="frozen"/>
      <selection pane="bottomLeft" activeCell="K4" sqref="K4"/>
    </sheetView>
  </sheetViews>
  <sheetFormatPr defaultRowHeight="15" customHeight="1" x14ac:dyDescent="0.3"/>
  <cols>
    <col min="1" max="1" width="26.44140625" style="22" customWidth="1"/>
    <col min="2" max="2" width="21.77734375" style="22" customWidth="1"/>
    <col min="3" max="3" width="21.44140625" style="22" customWidth="1"/>
    <col min="4" max="4" width="18.21875" style="22" customWidth="1"/>
    <col min="5" max="5" width="18.77734375" style="22" customWidth="1"/>
    <col min="6" max="6" width="30.44140625" style="39" customWidth="1"/>
    <col min="7" max="7" width="13.21875" style="39" bestFit="1" customWidth="1"/>
    <col min="8" max="8" width="12.5546875" style="39" bestFit="1" customWidth="1"/>
    <col min="9" max="9" width="12.77734375" style="39" bestFit="1" customWidth="1"/>
    <col min="10" max="10" width="14.21875" style="39" customWidth="1"/>
    <col min="11" max="11" width="15.21875" style="39" customWidth="1"/>
    <col min="12" max="12" width="17.77734375" style="39" customWidth="1"/>
    <col min="13" max="13" width="12.21875" style="22" customWidth="1"/>
    <col min="14" max="14" width="30.44140625" style="22" customWidth="1"/>
    <col min="15" max="15" width="12" style="22" customWidth="1"/>
    <col min="16" max="16" width="10.5546875" style="22" customWidth="1"/>
    <col min="17" max="17" width="10" style="22" customWidth="1"/>
    <col min="18" max="18" width="13" style="22" customWidth="1"/>
    <col min="19" max="19" width="5.77734375" style="22" customWidth="1"/>
    <col min="20" max="20" width="7.5546875" style="22" customWidth="1"/>
    <col min="21" max="21" width="8.77734375" style="22" customWidth="1"/>
    <col min="22" max="22" width="15.44140625" style="22" customWidth="1"/>
    <col min="23" max="23" width="30.44140625" style="22" customWidth="1"/>
    <col min="24" max="24" width="12" style="22" customWidth="1"/>
    <col min="25" max="25" width="10.5546875" style="22" customWidth="1"/>
    <col min="26" max="26" width="10" style="22" customWidth="1"/>
    <col min="27" max="27" width="13" style="22" customWidth="1"/>
    <col min="28" max="28" width="5.77734375" style="22" customWidth="1"/>
    <col min="29" max="29" width="7.5546875" style="22" customWidth="1"/>
    <col min="30" max="30" width="8.77734375" style="22" customWidth="1"/>
    <col min="31" max="31" width="15.44140625" style="22" customWidth="1"/>
    <col min="32" max="32" width="30.44140625" style="22" customWidth="1"/>
    <col min="33" max="33" width="12" style="22" customWidth="1"/>
    <col min="34" max="34" width="10.5546875" style="22" customWidth="1"/>
    <col min="35" max="35" width="10" style="22" customWidth="1"/>
    <col min="36" max="36" width="13" style="22" customWidth="1"/>
    <col min="37" max="37" width="5.77734375" style="22" customWidth="1"/>
    <col min="38" max="38" width="7.5546875" style="22" customWidth="1"/>
    <col min="39" max="39" width="8.77734375" style="22" customWidth="1"/>
    <col min="40" max="40" width="15.44140625" style="22" customWidth="1"/>
  </cols>
  <sheetData>
    <row r="1" spans="1:40" s="9" customFormat="1" ht="15" customHeight="1" x14ac:dyDescent="0.3">
      <c r="A1" s="53" t="s">
        <v>0</v>
      </c>
      <c r="B1" s="54"/>
      <c r="C1" s="54"/>
      <c r="D1" s="54"/>
      <c r="E1" s="54"/>
      <c r="F1" s="55" t="s">
        <v>75</v>
      </c>
      <c r="G1" s="56"/>
      <c r="H1" s="56"/>
      <c r="I1" s="56"/>
      <c r="J1" s="56"/>
      <c r="K1" s="56"/>
      <c r="L1" s="56"/>
      <c r="M1" s="57"/>
      <c r="N1" s="58" t="s">
        <v>76</v>
      </c>
      <c r="O1" s="59"/>
      <c r="P1" s="59"/>
      <c r="Q1" s="59"/>
      <c r="R1" s="59"/>
      <c r="S1" s="59"/>
      <c r="T1" s="59"/>
      <c r="U1" s="59"/>
      <c r="V1" s="60"/>
      <c r="W1" s="61" t="s">
        <v>77</v>
      </c>
      <c r="X1" s="59"/>
      <c r="Y1" s="59"/>
      <c r="Z1" s="59"/>
      <c r="AA1" s="59"/>
      <c r="AB1" s="59"/>
      <c r="AC1" s="59"/>
      <c r="AD1" s="59"/>
      <c r="AE1" s="60"/>
      <c r="AF1" s="61" t="s">
        <v>78</v>
      </c>
      <c r="AG1" s="59"/>
      <c r="AH1" s="59"/>
      <c r="AI1" s="59"/>
      <c r="AJ1" s="59"/>
      <c r="AK1" s="59"/>
      <c r="AL1" s="59"/>
      <c r="AM1" s="59"/>
      <c r="AN1" s="60"/>
    </row>
    <row r="2" spans="1:40" s="13" customFormat="1" ht="107.55" customHeight="1" x14ac:dyDescent="0.3">
      <c r="A2" s="10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40" t="s">
        <v>80</v>
      </c>
      <c r="G2" s="41" t="s">
        <v>53</v>
      </c>
      <c r="H2" s="41" t="s">
        <v>54</v>
      </c>
      <c r="I2" s="41" t="s">
        <v>55</v>
      </c>
      <c r="J2" s="42" t="s">
        <v>79</v>
      </c>
      <c r="K2" s="41" t="s">
        <v>56</v>
      </c>
      <c r="L2" s="41" t="s">
        <v>57</v>
      </c>
      <c r="M2" s="43" t="s">
        <v>58</v>
      </c>
      <c r="N2" s="10" t="s">
        <v>6</v>
      </c>
      <c r="O2" s="11" t="s">
        <v>7</v>
      </c>
      <c r="P2" s="11" t="s">
        <v>8</v>
      </c>
      <c r="Q2" s="11" t="s">
        <v>9</v>
      </c>
      <c r="R2" s="11" t="s">
        <v>10</v>
      </c>
      <c r="S2" s="11" t="s">
        <v>11</v>
      </c>
      <c r="T2" s="11" t="s">
        <v>12</v>
      </c>
      <c r="U2" s="11" t="s">
        <v>13</v>
      </c>
      <c r="V2" s="12" t="s">
        <v>14</v>
      </c>
      <c r="W2" s="10" t="s">
        <v>6</v>
      </c>
      <c r="X2" s="11" t="s">
        <v>7</v>
      </c>
      <c r="Y2" s="11" t="s">
        <v>8</v>
      </c>
      <c r="Z2" s="11" t="s">
        <v>9</v>
      </c>
      <c r="AA2" s="11" t="s">
        <v>10</v>
      </c>
      <c r="AB2" s="11" t="s">
        <v>11</v>
      </c>
      <c r="AC2" s="11" t="s">
        <v>12</v>
      </c>
      <c r="AD2" s="11" t="s">
        <v>13</v>
      </c>
      <c r="AE2" s="12" t="s">
        <v>14</v>
      </c>
      <c r="AF2" s="10" t="s">
        <v>6</v>
      </c>
      <c r="AG2" s="11" t="s">
        <v>7</v>
      </c>
      <c r="AH2" s="11" t="s">
        <v>8</v>
      </c>
      <c r="AI2" s="11" t="s">
        <v>9</v>
      </c>
      <c r="AJ2" s="11" t="s">
        <v>10</v>
      </c>
      <c r="AK2" s="11" t="s">
        <v>11</v>
      </c>
      <c r="AL2" s="11" t="s">
        <v>12</v>
      </c>
      <c r="AM2" s="11" t="s">
        <v>13</v>
      </c>
      <c r="AN2" s="12" t="s">
        <v>14</v>
      </c>
    </row>
    <row r="3" spans="1:40" ht="140.25" customHeight="1" x14ac:dyDescent="0.3">
      <c r="A3" s="14" t="s">
        <v>15</v>
      </c>
      <c r="B3" s="15" t="s">
        <v>16</v>
      </c>
      <c r="C3" s="15" t="s">
        <v>17</v>
      </c>
      <c r="D3" s="15" t="s">
        <v>18</v>
      </c>
      <c r="E3" s="16" t="s">
        <v>19</v>
      </c>
      <c r="F3" s="17"/>
      <c r="G3" s="18">
        <v>0.38093224929980352</v>
      </c>
      <c r="H3" s="18">
        <v>109.64259624481201</v>
      </c>
      <c r="I3" s="18">
        <v>1.1442898539826274</v>
      </c>
      <c r="J3" s="18">
        <f>AD3</f>
        <v>4</v>
      </c>
      <c r="K3" s="18">
        <v>0.57844152934194426</v>
      </c>
      <c r="L3" s="18">
        <v>1.5184892599804429</v>
      </c>
      <c r="M3" s="16" t="s">
        <v>59</v>
      </c>
      <c r="N3" s="19"/>
      <c r="O3" s="15" t="s">
        <v>20</v>
      </c>
      <c r="P3" s="20">
        <v>3.8093224929980352E-7</v>
      </c>
      <c r="Q3" s="20">
        <v>-6.4191522598266602</v>
      </c>
      <c r="R3" s="20">
        <v>1.0797697119414806E-2</v>
      </c>
      <c r="S3" s="20">
        <v>10.016657829284668</v>
      </c>
      <c r="T3" s="20">
        <v>-99.625938415527344</v>
      </c>
      <c r="U3" s="20">
        <v>4</v>
      </c>
      <c r="V3" s="16" t="s">
        <v>21</v>
      </c>
      <c r="W3" s="19"/>
      <c r="X3" s="15" t="s">
        <v>20</v>
      </c>
      <c r="Y3" s="20">
        <v>1.1442898539826274E-6</v>
      </c>
      <c r="Z3" s="20">
        <v>-5.9414639472961426</v>
      </c>
      <c r="AA3" s="20">
        <v>4.9550987780094147E-2</v>
      </c>
      <c r="AB3" s="20">
        <v>-17.622325897216797</v>
      </c>
      <c r="AC3" s="20">
        <v>-98.185234069824219</v>
      </c>
      <c r="AD3" s="20">
        <v>4</v>
      </c>
      <c r="AE3" s="16" t="s">
        <v>21</v>
      </c>
      <c r="AF3" s="19"/>
      <c r="AG3" s="15" t="s">
        <v>20</v>
      </c>
      <c r="AH3" s="20">
        <v>5.7844152934194426E-7</v>
      </c>
      <c r="AI3" s="20">
        <v>-6.2377405166625977</v>
      </c>
      <c r="AJ3" s="20">
        <v>1.0954911820590496E-2</v>
      </c>
      <c r="AK3" s="20">
        <v>-1.0400015115737915</v>
      </c>
      <c r="AL3" s="20">
        <v>-99.111236572265625</v>
      </c>
      <c r="AM3" s="20">
        <v>3.0730762481689453</v>
      </c>
      <c r="AN3" s="16" t="s">
        <v>21</v>
      </c>
    </row>
    <row r="4" spans="1:40" ht="140.25" customHeight="1" x14ac:dyDescent="0.3">
      <c r="A4" s="14" t="s">
        <v>22</v>
      </c>
      <c r="B4" s="15" t="s">
        <v>23</v>
      </c>
      <c r="C4" s="15" t="s">
        <v>24</v>
      </c>
      <c r="D4" s="15" t="s">
        <v>25</v>
      </c>
      <c r="E4" s="16" t="s">
        <v>51</v>
      </c>
      <c r="F4" s="17"/>
      <c r="G4" s="18">
        <v>2.5634953715325537E-2</v>
      </c>
      <c r="H4" s="18">
        <v>96.256715865805745</v>
      </c>
      <c r="I4" s="18">
        <v>2.4038456558628241</v>
      </c>
      <c r="J4" s="18" t="s">
        <v>74</v>
      </c>
      <c r="K4" s="18">
        <v>5.7046613619604614</v>
      </c>
      <c r="L4" s="18">
        <v>222.53449041922789</v>
      </c>
      <c r="M4" s="16" t="s">
        <v>59</v>
      </c>
      <c r="N4" s="19"/>
      <c r="O4" s="15" t="s">
        <v>20</v>
      </c>
      <c r="P4" s="20">
        <v>2.5634953715325537E-8</v>
      </c>
      <c r="Q4" s="20">
        <v>-7.5911674499511719</v>
      </c>
      <c r="R4" s="20">
        <v>2.5021422654390335E-2</v>
      </c>
      <c r="S4" s="20">
        <v>2.0883651450276375E-2</v>
      </c>
      <c r="T4" s="20">
        <v>-96.235832214355469</v>
      </c>
      <c r="U4" s="20">
        <v>1.7963548898696899</v>
      </c>
      <c r="V4" s="16" t="s">
        <v>21</v>
      </c>
      <c r="W4" s="19"/>
      <c r="X4" s="15" t="s">
        <v>26</v>
      </c>
      <c r="Y4" s="20">
        <v>2.4038456558628241E-6</v>
      </c>
      <c r="Z4" s="20"/>
      <c r="AA4" s="20"/>
      <c r="AB4" s="20"/>
      <c r="AC4" s="20"/>
      <c r="AD4" s="20"/>
      <c r="AE4" s="16" t="s">
        <v>27</v>
      </c>
      <c r="AF4" s="19"/>
      <c r="AG4" s="15" t="s">
        <v>20</v>
      </c>
      <c r="AH4" s="20">
        <v>5.7046613619604614E-6</v>
      </c>
      <c r="AI4" s="20">
        <v>-5.2437701225280762</v>
      </c>
      <c r="AJ4" s="20">
        <v>5.0753306597471237E-2</v>
      </c>
      <c r="AK4" s="20">
        <v>-7.3690686225891113</v>
      </c>
      <c r="AL4" s="20">
        <v>-100</v>
      </c>
      <c r="AM4" s="20">
        <v>1.6709520816802979</v>
      </c>
      <c r="AN4" s="16" t="s">
        <v>21</v>
      </c>
    </row>
    <row r="5" spans="1:40" ht="140.25" customHeight="1" x14ac:dyDescent="0.3">
      <c r="A5" s="14" t="s">
        <v>28</v>
      </c>
      <c r="B5" s="15" t="s">
        <v>29</v>
      </c>
      <c r="C5" s="15" t="s">
        <v>30</v>
      </c>
      <c r="D5" s="15" t="s">
        <v>31</v>
      </c>
      <c r="E5" s="16" t="s">
        <v>52</v>
      </c>
      <c r="F5" s="17"/>
      <c r="G5" s="18">
        <v>9.5184901738321059E-2</v>
      </c>
      <c r="H5" s="18">
        <v>101.7693065404892</v>
      </c>
      <c r="I5" s="18">
        <v>0.10235429925842254</v>
      </c>
      <c r="J5" s="18">
        <f>AD5</f>
        <v>2.1423299312591553</v>
      </c>
      <c r="K5" s="18">
        <v>2.1500968614418525</v>
      </c>
      <c r="L5" s="18">
        <v>22.588633514092624</v>
      </c>
      <c r="M5" s="16" t="s">
        <v>59</v>
      </c>
      <c r="N5" s="19"/>
      <c r="O5" s="15" t="s">
        <v>20</v>
      </c>
      <c r="P5" s="20">
        <v>9.5184901738321059E-8</v>
      </c>
      <c r="Q5" s="20">
        <v>-7.0214319229125977</v>
      </c>
      <c r="R5" s="20">
        <v>1.9929029047489166E-2</v>
      </c>
      <c r="S5" s="20">
        <v>1.9120982885360718</v>
      </c>
      <c r="T5" s="20">
        <v>-99.857208251953125</v>
      </c>
      <c r="U5" s="20">
        <v>1.8984197378158569</v>
      </c>
      <c r="V5" s="16" t="s">
        <v>21</v>
      </c>
      <c r="W5" s="19"/>
      <c r="X5" s="15" t="s">
        <v>20</v>
      </c>
      <c r="Y5" s="20">
        <v>1.0235429925842254E-7</v>
      </c>
      <c r="Z5" s="20">
        <v>-6.989893913269043</v>
      </c>
      <c r="AA5" s="20">
        <v>7.8241944313049316E-2</v>
      </c>
      <c r="AB5" s="20">
        <v>-15.342913627624512</v>
      </c>
      <c r="AC5" s="20">
        <v>34.657085418701172</v>
      </c>
      <c r="AD5" s="20">
        <v>2.1423299312591553</v>
      </c>
      <c r="AE5" s="16" t="s">
        <v>32</v>
      </c>
      <c r="AF5" s="19"/>
      <c r="AG5" s="15" t="s">
        <v>20</v>
      </c>
      <c r="AH5" s="20">
        <v>2.1500968614418525E-6</v>
      </c>
      <c r="AI5" s="20">
        <v>-5.6675419807434082</v>
      </c>
      <c r="AJ5" s="20">
        <v>4.6243563294410706E-2</v>
      </c>
      <c r="AK5" s="20">
        <v>13.798455238342285</v>
      </c>
      <c r="AL5" s="20">
        <v>-53.871696472167969</v>
      </c>
      <c r="AM5" s="20">
        <v>1.5393325090408325</v>
      </c>
      <c r="AN5" s="16" t="s">
        <v>21</v>
      </c>
    </row>
    <row r="6" spans="1:40" ht="140.25" customHeight="1" x14ac:dyDescent="0.3">
      <c r="A6" s="21" t="s">
        <v>45</v>
      </c>
      <c r="C6" s="23" t="s">
        <v>36</v>
      </c>
      <c r="D6" s="23" t="s">
        <v>46</v>
      </c>
      <c r="E6" s="24" t="s">
        <v>38</v>
      </c>
      <c r="F6" s="25"/>
      <c r="G6" s="26">
        <v>3.708966914928169</v>
      </c>
      <c r="H6" s="27">
        <v>104.88443470001221</v>
      </c>
      <c r="I6" s="27" t="s">
        <v>72</v>
      </c>
      <c r="J6" s="44">
        <f>AD6</f>
        <v>0.85200792551040649</v>
      </c>
      <c r="K6" s="28">
        <v>18.854145309887826</v>
      </c>
      <c r="L6" s="27">
        <v>5.0833953880801799</v>
      </c>
      <c r="M6" s="24">
        <v>3</v>
      </c>
      <c r="N6" s="29"/>
      <c r="O6" s="23" t="s">
        <v>20</v>
      </c>
      <c r="P6" s="22">
        <v>3.708966914928169E-6</v>
      </c>
      <c r="Q6" s="22">
        <v>-5.4307470321655273</v>
      </c>
      <c r="R6" s="22">
        <v>4.864068329334259E-2</v>
      </c>
      <c r="S6" s="22">
        <v>4.884434700012207</v>
      </c>
      <c r="T6" s="22">
        <v>-100</v>
      </c>
      <c r="U6" s="22">
        <v>3.8569405078887939</v>
      </c>
      <c r="V6" s="24" t="s">
        <v>21</v>
      </c>
      <c r="W6" s="29"/>
      <c r="X6" s="23" t="s">
        <v>26</v>
      </c>
      <c r="Y6" s="22">
        <v>9.6059984571184032E-6</v>
      </c>
      <c r="Z6" s="22">
        <v>-4.6270394325256348</v>
      </c>
      <c r="AA6" s="22">
        <v>0.20363649725914001</v>
      </c>
      <c r="AB6" s="22">
        <v>-15.614406585693359</v>
      </c>
      <c r="AC6" s="22">
        <v>100</v>
      </c>
      <c r="AD6" s="22">
        <v>0.85200792551040649</v>
      </c>
      <c r="AE6" s="24" t="s">
        <v>33</v>
      </c>
      <c r="AF6" s="29"/>
      <c r="AG6" s="23" t="s">
        <v>20</v>
      </c>
      <c r="AH6" s="22">
        <v>1.8854145309887826E-5</v>
      </c>
      <c r="AI6" s="22">
        <v>-4.7245931625366211</v>
      </c>
      <c r="AJ6" s="22">
        <v>1.8577983602881432E-2</v>
      </c>
      <c r="AK6" s="22">
        <v>-6.0294837951660156</v>
      </c>
      <c r="AL6" s="22">
        <v>-100</v>
      </c>
      <c r="AM6" s="22">
        <v>4</v>
      </c>
      <c r="AN6" s="24" t="s">
        <v>21</v>
      </c>
    </row>
    <row r="7" spans="1:40" ht="140.25" customHeight="1" x14ac:dyDescent="0.3">
      <c r="A7" s="21" t="s">
        <v>43</v>
      </c>
      <c r="C7" s="23" t="s">
        <v>36</v>
      </c>
      <c r="D7" s="23" t="s">
        <v>44</v>
      </c>
      <c r="E7" s="24" t="s">
        <v>38</v>
      </c>
      <c r="F7" s="25"/>
      <c r="G7" s="26">
        <v>2.9701855055463966</v>
      </c>
      <c r="H7" s="27">
        <v>104.0489182472229</v>
      </c>
      <c r="I7" s="27" t="s">
        <v>72</v>
      </c>
      <c r="J7" s="44" t="s">
        <v>74</v>
      </c>
      <c r="K7" s="28">
        <v>14.472766451945063</v>
      </c>
      <c r="L7" s="27">
        <v>4.8726809907728796</v>
      </c>
      <c r="M7" s="24"/>
      <c r="N7" s="29"/>
      <c r="O7" s="23" t="s">
        <v>20</v>
      </c>
      <c r="P7" s="22">
        <v>2.9701855055463966E-6</v>
      </c>
      <c r="Q7" s="22">
        <v>-5.5272164344787598</v>
      </c>
      <c r="R7" s="22">
        <v>2.0548166707158089E-2</v>
      </c>
      <c r="S7" s="22">
        <v>4.0489182472229004</v>
      </c>
      <c r="T7" s="22">
        <v>-100</v>
      </c>
      <c r="U7" s="22">
        <v>4</v>
      </c>
      <c r="V7" s="24" t="s">
        <v>21</v>
      </c>
      <c r="W7" s="29"/>
      <c r="X7" s="23" t="s">
        <v>26</v>
      </c>
      <c r="Y7" s="22">
        <v>9.6059984571184032E-6</v>
      </c>
      <c r="AE7" s="24" t="s">
        <v>27</v>
      </c>
      <c r="AF7" s="29"/>
      <c r="AG7" s="23" t="s">
        <v>20</v>
      </c>
      <c r="AH7" s="22">
        <v>1.4472766451945063E-5</v>
      </c>
      <c r="AI7" s="22">
        <v>-4.8394484519958496</v>
      </c>
      <c r="AJ7" s="22">
        <v>2.1323515102267265E-2</v>
      </c>
      <c r="AK7" s="22">
        <v>0.42075872421264648</v>
      </c>
      <c r="AL7" s="22">
        <v>-100</v>
      </c>
      <c r="AM7" s="22">
        <v>3.063748836517334</v>
      </c>
      <c r="AN7" s="24" t="s">
        <v>21</v>
      </c>
    </row>
    <row r="8" spans="1:40" ht="140.25" customHeight="1" x14ac:dyDescent="0.3">
      <c r="A8" s="21" t="s">
        <v>35</v>
      </c>
      <c r="B8" s="46"/>
      <c r="C8" s="47" t="s">
        <v>36</v>
      </c>
      <c r="D8" s="47" t="s">
        <v>37</v>
      </c>
      <c r="E8" s="24" t="s">
        <v>38</v>
      </c>
      <c r="F8" s="48"/>
      <c r="G8" s="49">
        <v>6.4845326050999574</v>
      </c>
      <c r="H8" s="50">
        <v>107.98355436325073</v>
      </c>
      <c r="I8" s="50" t="s">
        <v>72</v>
      </c>
      <c r="J8" s="51">
        <f>AD8</f>
        <v>1.2327286005020142</v>
      </c>
      <c r="K8" s="52">
        <v>29.646142138517462</v>
      </c>
      <c r="L8" s="50">
        <v>4.5718240533174823</v>
      </c>
      <c r="M8" s="24"/>
      <c r="N8" s="29"/>
      <c r="O8" s="47" t="s">
        <v>20</v>
      </c>
      <c r="P8" s="46">
        <v>6.4845326050999574E-6</v>
      </c>
      <c r="Q8" s="46">
        <v>-5.1881213188171387</v>
      </c>
      <c r="R8" s="46">
        <v>3.7697046995162964E-2</v>
      </c>
      <c r="S8" s="46">
        <v>7.9835543632507324</v>
      </c>
      <c r="T8" s="46">
        <v>-100</v>
      </c>
      <c r="U8" s="46">
        <v>2.9510414600372314</v>
      </c>
      <c r="V8" s="24" t="s">
        <v>21</v>
      </c>
      <c r="W8" s="29"/>
      <c r="X8" s="47" t="s">
        <v>26</v>
      </c>
      <c r="Y8" s="46">
        <v>9.6059984571184032E-6</v>
      </c>
      <c r="Z8" s="46">
        <v>-4.5595955848693848</v>
      </c>
      <c r="AA8" s="46">
        <v>0.28212037682533264</v>
      </c>
      <c r="AB8" s="46">
        <v>-9.9710397720336914</v>
      </c>
      <c r="AC8" s="46">
        <v>100</v>
      </c>
      <c r="AD8" s="46">
        <v>1.2327286005020142</v>
      </c>
      <c r="AE8" s="24" t="s">
        <v>33</v>
      </c>
      <c r="AF8" s="29"/>
      <c r="AG8" s="47" t="s">
        <v>20</v>
      </c>
      <c r="AH8" s="46">
        <v>2.9646142138517462E-5</v>
      </c>
      <c r="AI8" s="46">
        <v>-4.5280318260192871</v>
      </c>
      <c r="AJ8" s="46">
        <v>1.8061758950352669E-2</v>
      </c>
      <c r="AK8" s="46">
        <v>-3.3766653537750244</v>
      </c>
      <c r="AL8" s="46">
        <v>-100</v>
      </c>
      <c r="AM8" s="46">
        <v>2.5966620445251465</v>
      </c>
      <c r="AN8" s="24" t="s">
        <v>21</v>
      </c>
    </row>
    <row r="9" spans="1:40" ht="140.25" customHeight="1" x14ac:dyDescent="0.3">
      <c r="A9" s="21" t="s">
        <v>47</v>
      </c>
      <c r="C9" s="23" t="s">
        <v>36</v>
      </c>
      <c r="D9" s="23" t="s">
        <v>48</v>
      </c>
      <c r="E9" s="24" t="s">
        <v>38</v>
      </c>
      <c r="F9" s="25"/>
      <c r="G9" s="26" t="s">
        <v>72</v>
      </c>
      <c r="H9" s="27">
        <v>103.28208065032959</v>
      </c>
      <c r="I9" s="27" t="s">
        <v>72</v>
      </c>
      <c r="J9" s="44" t="s">
        <v>74</v>
      </c>
      <c r="K9" s="28" t="s">
        <v>73</v>
      </c>
      <c r="L9" s="27" t="s">
        <v>74</v>
      </c>
      <c r="M9" s="24"/>
      <c r="N9" s="29"/>
      <c r="O9" s="23" t="s">
        <v>26</v>
      </c>
      <c r="P9" s="22">
        <v>9.6059984571184032E-6</v>
      </c>
      <c r="Q9" s="22">
        <v>-4.7571005821228027</v>
      </c>
      <c r="R9" s="22">
        <v>0.14494140446186066</v>
      </c>
      <c r="S9" s="22">
        <v>3.2820806503295898</v>
      </c>
      <c r="T9" s="22">
        <v>-100</v>
      </c>
      <c r="U9" s="22">
        <v>1.7031271457672119</v>
      </c>
      <c r="V9" s="24" t="s">
        <v>34</v>
      </c>
      <c r="W9" s="29"/>
      <c r="X9" s="23" t="s">
        <v>26</v>
      </c>
      <c r="Y9" s="22">
        <v>9.6059984571184032E-6</v>
      </c>
      <c r="AE9" s="24" t="s">
        <v>27</v>
      </c>
      <c r="AF9" s="29"/>
      <c r="AG9" s="23" t="s">
        <v>26</v>
      </c>
      <c r="AH9" s="22">
        <v>3.984000431955792E-5</v>
      </c>
      <c r="AN9" s="24" t="s">
        <v>27</v>
      </c>
    </row>
    <row r="10" spans="1:40" ht="140.25" customHeight="1" x14ac:dyDescent="0.3">
      <c r="A10" s="21" t="s">
        <v>49</v>
      </c>
      <c r="B10" s="46"/>
      <c r="C10" s="47" t="s">
        <v>36</v>
      </c>
      <c r="D10" s="47" t="s">
        <v>50</v>
      </c>
      <c r="E10" s="24" t="s">
        <v>38</v>
      </c>
      <c r="F10" s="48"/>
      <c r="G10" s="49" t="s">
        <v>72</v>
      </c>
      <c r="H10" s="50">
        <v>105.45081758499146</v>
      </c>
      <c r="I10" s="50" t="s">
        <v>72</v>
      </c>
      <c r="J10" s="51" t="s">
        <v>74</v>
      </c>
      <c r="K10" s="52" t="s">
        <v>73</v>
      </c>
      <c r="L10" s="50" t="s">
        <v>74</v>
      </c>
      <c r="M10" s="24"/>
      <c r="N10" s="29"/>
      <c r="O10" s="47" t="s">
        <v>26</v>
      </c>
      <c r="P10" s="46">
        <v>9.6059984571184032E-6</v>
      </c>
      <c r="Q10" s="46">
        <v>-4.7809462547302246</v>
      </c>
      <c r="R10" s="46">
        <v>0.29033857583999634</v>
      </c>
      <c r="S10" s="46">
        <v>5.4508175849914551</v>
      </c>
      <c r="T10" s="46">
        <v>-100</v>
      </c>
      <c r="U10" s="46">
        <v>2.5481905937194824</v>
      </c>
      <c r="V10" s="24" t="s">
        <v>34</v>
      </c>
      <c r="W10" s="29"/>
      <c r="X10" s="47" t="s">
        <v>26</v>
      </c>
      <c r="Y10" s="46">
        <v>9.6059984571184032E-6</v>
      </c>
      <c r="Z10" s="46"/>
      <c r="AA10" s="46"/>
      <c r="AB10" s="46"/>
      <c r="AC10" s="46"/>
      <c r="AD10" s="46"/>
      <c r="AE10" s="24" t="s">
        <v>27</v>
      </c>
      <c r="AF10" s="29"/>
      <c r="AG10" s="47" t="s">
        <v>26</v>
      </c>
      <c r="AH10" s="46">
        <v>3.984000431955792E-5</v>
      </c>
      <c r="AI10" s="46"/>
      <c r="AJ10" s="46"/>
      <c r="AK10" s="46"/>
      <c r="AL10" s="46"/>
      <c r="AM10" s="46"/>
      <c r="AN10" s="24" t="s">
        <v>27</v>
      </c>
    </row>
    <row r="11" spans="1:40" ht="140.25" customHeight="1" x14ac:dyDescent="0.3">
      <c r="A11" s="21" t="s">
        <v>39</v>
      </c>
      <c r="C11" s="23" t="s">
        <v>36</v>
      </c>
      <c r="D11" s="23" t="s">
        <v>40</v>
      </c>
      <c r="E11" s="24" t="s">
        <v>38</v>
      </c>
      <c r="F11" s="25"/>
      <c r="G11" s="26" t="s">
        <v>72</v>
      </c>
      <c r="H11" s="27">
        <v>103.53317332267761</v>
      </c>
      <c r="I11" s="27" t="s">
        <v>72</v>
      </c>
      <c r="J11" s="44" t="s">
        <v>74</v>
      </c>
      <c r="K11" s="28" t="s">
        <v>73</v>
      </c>
      <c r="L11" s="27" t="s">
        <v>74</v>
      </c>
      <c r="M11" s="24"/>
      <c r="N11" s="29"/>
      <c r="O11" s="23" t="s">
        <v>26</v>
      </c>
      <c r="P11" s="22">
        <v>9.6059984571184032E-6</v>
      </c>
      <c r="Q11" s="22">
        <v>-5.0154681205749512</v>
      </c>
      <c r="R11" s="22">
        <v>2.1672971546649933E-2</v>
      </c>
      <c r="S11" s="22">
        <v>3.5331733226776123</v>
      </c>
      <c r="T11" s="22">
        <v>-100</v>
      </c>
      <c r="U11" s="22">
        <v>4</v>
      </c>
      <c r="V11" s="24" t="s">
        <v>34</v>
      </c>
      <c r="W11" s="29"/>
      <c r="X11" s="23" t="s">
        <v>26</v>
      </c>
      <c r="Y11" s="22">
        <v>9.6059984571184032E-6</v>
      </c>
      <c r="AE11" s="24" t="s">
        <v>27</v>
      </c>
      <c r="AF11" s="29"/>
      <c r="AG11" s="23" t="s">
        <v>26</v>
      </c>
      <c r="AH11" s="22">
        <v>3.984000431955792E-5</v>
      </c>
      <c r="AN11" s="24" t="s">
        <v>27</v>
      </c>
    </row>
    <row r="12" spans="1:40" ht="140.25" customHeight="1" x14ac:dyDescent="0.3">
      <c r="A12" s="30" t="s">
        <v>41</v>
      </c>
      <c r="B12" s="31"/>
      <c r="C12" s="32" t="s">
        <v>36</v>
      </c>
      <c r="D12" s="32" t="s">
        <v>42</v>
      </c>
      <c r="E12" s="33" t="s">
        <v>38</v>
      </c>
      <c r="F12" s="34"/>
      <c r="G12" s="35" t="s">
        <v>72</v>
      </c>
      <c r="H12" s="36" t="s">
        <v>74</v>
      </c>
      <c r="I12" s="36" t="s">
        <v>72</v>
      </c>
      <c r="J12" s="45" t="s">
        <v>74</v>
      </c>
      <c r="K12" s="37" t="s">
        <v>73</v>
      </c>
      <c r="L12" s="36" t="s">
        <v>74</v>
      </c>
      <c r="M12" s="33"/>
      <c r="N12" s="38"/>
      <c r="O12" s="32" t="s">
        <v>26</v>
      </c>
      <c r="P12" s="31">
        <v>9.6059984571184032E-6</v>
      </c>
      <c r="Q12" s="31"/>
      <c r="R12" s="31"/>
      <c r="S12" s="31"/>
      <c r="T12" s="31"/>
      <c r="U12" s="31"/>
      <c r="V12" s="33" t="s">
        <v>27</v>
      </c>
      <c r="W12" s="38"/>
      <c r="X12" s="32" t="s">
        <v>26</v>
      </c>
      <c r="Y12" s="31">
        <v>9.6059984571184032E-6</v>
      </c>
      <c r="Z12" s="31"/>
      <c r="AA12" s="31"/>
      <c r="AB12" s="31"/>
      <c r="AC12" s="31"/>
      <c r="AD12" s="31"/>
      <c r="AE12" s="33" t="s">
        <v>27</v>
      </c>
      <c r="AF12" s="38"/>
      <c r="AG12" s="32" t="s">
        <v>26</v>
      </c>
      <c r="AH12" s="31">
        <v>3.984000431955792E-5</v>
      </c>
      <c r="AI12" s="31"/>
      <c r="AJ12" s="31"/>
      <c r="AK12" s="31"/>
      <c r="AL12" s="31"/>
      <c r="AM12" s="31"/>
      <c r="AN12" s="33" t="s">
        <v>27</v>
      </c>
    </row>
  </sheetData>
  <mergeCells count="5">
    <mergeCell ref="A1:E1"/>
    <mergeCell ref="F1:M1"/>
    <mergeCell ref="N1:V1"/>
    <mergeCell ref="W1:AE1"/>
    <mergeCell ref="AF1:AN1"/>
  </mergeCells>
  <conditionalFormatting sqref="H3:H12">
    <cfRule type="cellIs" dxfId="2" priority="9" operator="lessThan">
      <formula>80</formula>
    </cfRule>
  </conditionalFormatting>
  <conditionalFormatting sqref="L3:L12">
    <cfRule type="cellIs" dxfId="1" priority="8" operator="lessThan">
      <formula>10</formula>
    </cfRule>
  </conditionalFormatting>
  <conditionalFormatting sqref="G3:G12">
    <cfRule type="colorScale" priority="13">
      <colorScale>
        <cfvo type="min"/>
        <cfvo type="percentile" val="50"/>
        <cfvo type="num" val="9.99"/>
        <color rgb="FF63BE7B"/>
        <color rgb="FFFFEB84"/>
        <color rgb="FFF8696B"/>
      </colorScale>
    </cfRule>
  </conditionalFormatting>
  <conditionalFormatting sqref="J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ellIs" dxfId="0" priority="1" operator="lessThan">
      <formula>10</formula>
    </cfRule>
  </conditionalFormatting>
  <conditionalFormatting sqref="K3:K12">
    <cfRule type="colorScale" priority="14">
      <colorScale>
        <cfvo type="min"/>
        <cfvo type="percentile" val="50"/>
        <cfvo type="num" val="39.9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/>
  <headerFooter>
    <oddHeader>&amp;C20210406_req17765_MMVset2_HelaACE2</oddHeader>
    <oddFooter>&amp;LCreated by Genedata Screener&amp;R&amp;P / &amp;N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5E5D4-137A-4C32-9CB3-D2C75B57A1FB}">
  <dimension ref="A1:F12"/>
  <sheetViews>
    <sheetView view="pageBreakPreview" zoomScale="110" zoomScaleNormal="100" zoomScaleSheetLayoutView="110" workbookViewId="0"/>
  </sheetViews>
  <sheetFormatPr defaultColWidth="9.21875" defaultRowHeight="14.4" x14ac:dyDescent="0.3"/>
  <cols>
    <col min="1" max="1" width="116.77734375" bestFit="1" customWidth="1"/>
    <col min="2" max="2" width="33.44140625" bestFit="1" customWidth="1"/>
  </cols>
  <sheetData>
    <row r="1" spans="1:6" x14ac:dyDescent="0.3">
      <c r="A1" s="1" t="s">
        <v>60</v>
      </c>
    </row>
    <row r="2" spans="1:6" x14ac:dyDescent="0.3">
      <c r="A2" s="2" t="s">
        <v>71</v>
      </c>
      <c r="B2" s="3"/>
    </row>
    <row r="3" spans="1:6" x14ac:dyDescent="0.3">
      <c r="E3" s="4"/>
      <c r="F3" s="4"/>
    </row>
    <row r="4" spans="1:6" x14ac:dyDescent="0.3">
      <c r="A4" s="5" t="s">
        <v>61</v>
      </c>
      <c r="B4" s="6"/>
      <c r="E4" s="4"/>
      <c r="F4" s="4"/>
    </row>
    <row r="5" spans="1:6" x14ac:dyDescent="0.3">
      <c r="A5" t="s">
        <v>62</v>
      </c>
      <c r="B5" s="7" t="s">
        <v>63</v>
      </c>
      <c r="E5" s="4"/>
      <c r="F5" s="4"/>
    </row>
    <row r="6" spans="1:6" x14ac:dyDescent="0.3">
      <c r="A6" t="s">
        <v>64</v>
      </c>
      <c r="B6">
        <v>7</v>
      </c>
    </row>
    <row r="7" spans="1:6" x14ac:dyDescent="0.3">
      <c r="A7" t="s">
        <v>65</v>
      </c>
      <c r="B7">
        <v>0.74299999999999999</v>
      </c>
    </row>
    <row r="8" spans="1:6" x14ac:dyDescent="0.3">
      <c r="A8" t="s">
        <v>66</v>
      </c>
      <c r="B8" s="7">
        <v>6</v>
      </c>
    </row>
    <row r="9" spans="1:6" x14ac:dyDescent="0.3">
      <c r="A9" s="3" t="s">
        <v>67</v>
      </c>
      <c r="B9" s="8">
        <f>B8/B6</f>
        <v>0.8571428571428571</v>
      </c>
    </row>
    <row r="10" spans="1:6" ht="15.6" x14ac:dyDescent="0.35">
      <c r="A10" t="s">
        <v>68</v>
      </c>
      <c r="B10" s="7">
        <v>0</v>
      </c>
    </row>
    <row r="11" spans="1:6" ht="15.6" x14ac:dyDescent="0.35">
      <c r="A11" t="s">
        <v>69</v>
      </c>
      <c r="B11" s="7">
        <v>0</v>
      </c>
    </row>
    <row r="12" spans="1:6" ht="15.6" x14ac:dyDescent="0.35">
      <c r="A12" t="s">
        <v>70</v>
      </c>
      <c r="B12" s="7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sults</vt:lpstr>
      <vt:lpstr>Screening Summary</vt:lpstr>
      <vt:lpstr>Result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aren Wolff</cp:lastModifiedBy>
  <dcterms:created xsi:type="dcterms:W3CDTF">2021-04-15T16:29:26Z</dcterms:created>
  <dcterms:modified xsi:type="dcterms:W3CDTF">2021-04-20T16:47:06Z</dcterms:modified>
</cp:coreProperties>
</file>